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M:\GRP phase separation\Submission Nat Chem\Revision data\Source Data\"/>
    </mc:Choice>
  </mc:AlternateContent>
  <xr:revisionPtr revIDLastSave="0" documentId="8_{C1308834-DC12-40B2-AF1C-870C5D12CDA4}" xr6:coauthVersionLast="47" xr6:coauthVersionMax="47" xr10:uidLastSave="{00000000-0000-0000-0000-000000000000}"/>
  <bookViews>
    <workbookView xWindow="-120" yWindow="-120" windowWidth="29040" windowHeight="15840" xr2:uid="{68A057EA-F186-4543-BFC5-41ACF8398050}"/>
  </bookViews>
  <sheets>
    <sheet name="GRPs from tick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6" i="1" l="1"/>
</calcChain>
</file>

<file path=xl/sharedStrings.xml><?xml version="1.0" encoding="utf-8"?>
<sst xmlns="http://schemas.openxmlformats.org/spreadsheetml/2006/main" count="74" uniqueCount="62">
  <si>
    <t>Sequence</t>
  </si>
  <si>
    <t>% Glycine</t>
  </si>
  <si>
    <t>% Phenylalanine</t>
  </si>
  <si>
    <t>% Tyrosine</t>
  </si>
  <si>
    <t>% Tryptophan</t>
  </si>
  <si>
    <t>% Arginine</t>
  </si>
  <si>
    <t>Total aromatic  amino acid (%)</t>
  </si>
  <si>
    <t>Total glycine and aromatic amino acid (%)</t>
  </si>
  <si>
    <t>APAEEAKPAEAGDEKKDVEGRIGYGGPGFGGGAFGSGFNRGGSFGVGAHGNQYGQGGFEIQPGRQQPSCVRQHPNLR</t>
  </si>
  <si>
    <t>EEC15720.1</t>
  </si>
  <si>
    <t>EEC15718.1</t>
  </si>
  <si>
    <t>MMSCKSLLVALVVLAALCSLAAAQFGYGGYGRGYGGYGRGFGGGYGRGFGGGYGGYGRGYGGYGRGGFYG</t>
  </si>
  <si>
    <t>EEC15723.1</t>
  </si>
  <si>
    <t>BK007705.1</t>
  </si>
  <si>
    <t>MNAFLAGSLLFAASLTCASAAAGRKTDVFGGAPGGSGAFSSSAPLGAGALGGGALAGGSTSLGGAAPFGGSSFSAGAAGGTPLGGGAFGGSTSFGLGGFTGGSTGGATLGGSSVGGAGPLGFAGGAQLDGASGAGSPGSPGGPSSWSIGTHGVGSQGGRFTGGSSWGGSAYGAGSHGRGFGFSYGTGGAGGFGVPGFGGHGVSWQAPSGGFQWGSGGFSPSGSYEVYTPGFGAYGFSGGYPGGYGSGFGGGYGSGFGGSYGGGFGGSYGGGFDGGYSSGFGGGFGGGFGSPHGSSSGFGAPAFGGAFGAHAASGGSTLGSSGSGSDQTPSPKEGASATTGQQ</t>
  </si>
  <si>
    <t>A0A224YEQ4</t>
  </si>
  <si>
    <t>MYPGSFGGVLGRLSGSYPGSLGGVLGGLYGSYPGRFGGALSGLYGSYPGSFGGYLGGLSGYMYPGSFGGVLGRLSGSYPGSLGGVLGGLYGSYPGRFGGALSGLYGSYPGSFGGYLGGLSGYMYPGSFGGVLGRLSGSYPGSL</t>
  </si>
  <si>
    <t>BK007224.1</t>
  </si>
  <si>
    <t>MKPLCVVALLALCALASAEKKKEKVEGRGALLGGGVGGCCPCTGGVGLGLGGAGLGGAGYGAGLGGGSSYSSGSYSSGSGYGAGVGAGLGAAGAGLASGAGLASGAGLASGAGLASGAGLASGAGLASGAGLASGAALASGVKAGGVGLGAGAGVPLASPGVGVVGAGLGGAGLAAGGAGLGVGGAGGLGYGTGLGAGFGSASGVSGYKQGSGFNSQAGANKAGQGSFAYNVGGSDSNKYGH</t>
  </si>
  <si>
    <t>EEC14470.1</t>
  </si>
  <si>
    <t>BK007640.1</t>
  </si>
  <si>
    <t>MHGKALVVVFTILCSAFSARAAVVGQAQEHVSISLDKEPATVTSVTSDGVTTTTTVSSGTTVPDVVAAVPGGSTLSSGTVGGVSVGTIGTPWGPSGFPYGYFPGSGFHSRFPYFPGFSGYPGFSGSWGPFGGFPGAYPGYPGHFLRSPLGPYGPLGGYYGPSGLSGLFGGYPGSLAGYPGYGLSGLYGGYPGYGGYFGRTSALGLSSPWGYKGTLGSFGYPGSLNGLFGGMGGVYGPFGRYSGLSGLYGRYGTLGPLSTLYGGYPGYGGLSGLLGGYPGLGGLSSLYGGYPGLLGGLSGLGGPLGLGRYPGLSGLYGRYGTLGSLSSLYGGYPGYGGLSGLLGSYAGLGGLSTLYGGYPGLLGGLSGVGGPFGLGRYPGLSGLYGRYGTLGSLSTLYGGYPGYGGLSGLLGGYPGLGGLSGLYGGYPGVLGGLSGLGGRLGLLGRYPGLSGLYGGYGTLGSLSTLYGGYPGLTGVSSLYGGYSGALGGLSGLGGPLGVLGHYPGLYSSGLGSLGLLGPYGSSLGYSALYGSRVGPFGPYGTSGLFGSVYGPIGHLGPYGSTLGYSGLYGSSLGPFGTYSTSGLFGSGYGPFGHLGPYGSTLGYSGLYGSRLGPFGTYGTSSLYGSGYGPFGHLGPYGSTLGYSGLYGSRLGPFGTYGTSGLFGSGYGPFGHLGPYGSTLGYSGVYGSRLGPFGTYGTSGLFGSSYGPFGHLGPYGSTLGYSGLYGSSLGPFGTYSTSGLFGSGYGPFGHLGPYGSTLGYSGLYGSRLGPFGTYGTSSLYGSGYGPFGPLGPYGSTLGYSGLYGSSVGPFGTYGTSGFYGSGYGPFGHLGPYGSTHGFPGFYGSRLGPWGPLGYGSPFGGYFGPYGPFGQSYGPFIQPGPFGTATATYGQTTGEPVILPGR</t>
  </si>
  <si>
    <t>BAF36727.1</t>
  </si>
  <si>
    <t>L7M5V3</t>
  </si>
  <si>
    <t>EEC14464.1</t>
  </si>
  <si>
    <t>L7LRH1</t>
  </si>
  <si>
    <t>L7MMF9</t>
  </si>
  <si>
    <t>A0A034WU73</t>
  </si>
  <si>
    <t>JAG92718.1</t>
  </si>
  <si>
    <t>Theoritical weight (Da)</t>
  </si>
  <si>
    <t>tick-GRP77 (DQ066184.1)</t>
  </si>
  <si>
    <t>Accession number / Uniprot ID</t>
  </si>
  <si>
    <t>Ixodes scapularis</t>
  </si>
  <si>
    <t>Species</t>
  </si>
  <si>
    <t>Amblyomma variegatum</t>
  </si>
  <si>
    <t>Rhipicephalus  zambeziensis</t>
  </si>
  <si>
    <t>Haemaphysalis longicornis</t>
  </si>
  <si>
    <t>Rhipicephalus  pulchellus</t>
  </si>
  <si>
    <t>Dermacentor pulchellus</t>
  </si>
  <si>
    <t>Rhipicephalus  microplus</t>
  </si>
  <si>
    <t>Amblyomma americanum</t>
  </si>
  <si>
    <t>HP429186.1</t>
  </si>
  <si>
    <t>Hyalomma rufipes</t>
  </si>
  <si>
    <t>Ixodes Ricinus</t>
  </si>
  <si>
    <t>RPSSLSTVVLACLAVRLRRRRPRRRMRSRGSRYFSDGGGGIGGCPPCPCAYGGGVGGGLGGAGLGGGSSYGSSYGSSSYGSGAVGGAGLGKGVGGVGPVGPVGVGVPVGGVGGVGPVGGVGLGATGAGLGLGPGLGHGGVGLGHGGLGHGHGGLGHGGAASGHSGFQQGSGFNTAAGGNKAGQGSFAYNQGSSSNNKYGHSSSYGDSKNFGLSSSEGFNRAQGQGSEASSFNKGAAGSGASSHSSGTKVVV</t>
  </si>
  <si>
    <t>JAA73102.1</t>
  </si>
  <si>
    <t>JAA73588.1</t>
  </si>
  <si>
    <t>LVILTSSSWSYLRSLVYGGTYYLGPLGICSLSSSTILSKLFYSAMKAVLSLAVFCVALALATAGLLHHGGGFGLGHGGFGGGFGRGFGGYGGGLGGFGGGLGHGYGGSYGGSYGGSYGGSYGGSYGGRYGGFGGGFYG</t>
  </si>
  <si>
    <t>JAA73244.1</t>
  </si>
  <si>
    <t>MMSCKSLLVTLMVLAALCSLAAAQFGYGGYGRGYGGYGRGYGGYGGYGRGFGGGYGGYGRGYGGYGRGGFYG</t>
  </si>
  <si>
    <t>MMSCKSFLVALLVLAALCSLAAAQFGYGGYGRGYGGYGRGYGGYGGYGRGFGGGYGGYGRGFGGYGRGFYG</t>
  </si>
  <si>
    <t>MASKLSLLVVVLALAACLAFAEEKKPAAAAPAAAGPKGDEGAAEGEEGVEGRHLIRKLVGHIKGNRRNKHGHGGGIGGGHGGGYGGGYGGGYGGGYGGGHGGGGHIGGGHGGFKGPIGGGPGIGLGGQHYAQGSSQGSFNQGAEGFKQGQGSYQGGENFQNVKGFRQTEGFKTVEGFDETNFNRYGAGQGGFNSGFKQNAGGQFSQQGSQGGSYGGRR</t>
  </si>
  <si>
    <t>ARGKNSLNVGGPGVNGPAGGPAGPYGPSSSAGGSLSGPSVGLGSGVGPSGPFGGANPGSFGSVGPVGNGPASFSPSGPGLGLGAPLSNNFPGGAPGSHPFVSVGAPGSSSFGPVGVPGSSGLGAPSGVPSLHPGQGPHGASSGPSGAPVSPSLGLGAGVGAPGASLPGASGSGSPALSGQPGFGFGGFS</t>
  </si>
  <si>
    <t>MALKLADKPAEEKKEGDVEGRIGFGSGFRNVQGGNQYGFNRGASGFNQGSGGFDAVNRYNNVQGFRNRDGYRTNAGFDQSDFNRYGSGGGGFSGGFNRGAGGVYNQHGQAGGFYG</t>
  </si>
  <si>
    <t>AGAATSGSAYESAGGFADKAAGQEAGQGSFAYNVGGSDRKVFGQSSSYGDSKSFGLSESSGFNRGEGQASHGSAYGKEAAGSGSVSHSSGKEVVVG</t>
  </si>
  <si>
    <t>MTGFHACLLLALATSALAGYTGFGYGGFGYGGLGYGGLGYGGLGYSGPRLRLRALLWHGLGYGVWPRLRSWSRLWTLWPDWLRCRCSSCHQGLTGPPRPSCCLLRRRPHVADLPLPPHGLLPRCLPSTDCPSRASSPFAPVTTYR</t>
  </si>
  <si>
    <t>MKITAGLVLLLALAAPHHCKRTKRWDESKGQNQEGWVRGTAGVDYPDYKEIPRTSFRCSQQPYEGMYADLEAQCQVYHVCHNGRKESFLCGPGTIFNQQIRACDYWYSFECDEAPNWYYLNAEVNVESPQPLQPLPGSGGGAAGGGGGAGGGGRPGPAYLPGGTGGAAGGGGGAPGAGGYPGAGGAGGYPGGSGSPGSGGYPG</t>
  </si>
  <si>
    <t>MADGDQQGNYGEGDFSADGQYGEYNDGQFTDGQYQQEGEANAQTNEAAQNGSDAKTNEDERKLFVGGISWDTDNKDLREYFSKFGVVVDVNIKTDPTTGKSRGFGFVTFNAKDAIEAVLKATPHTVKGKQIDPKPAKARPGIKKIFVGGLESDMPEADIKAYFEKFGPVENVELPFDKAKNQRRQFAFVTFEREDSVELVCREPKQKIGNKECDIKKATPKPDARGMRGGWGGGGGFGAGAGARGGRGGRGGRGRGGGYQNQGWGNQGGYGGGGYGGGGYGQGYGGGYGQGYGGGYGNYDYGSGYGGGYDYSGWNYGGGQGGYGSGYGQQQSNYNKTRRGGGGGAGGGGYHPYSR</t>
  </si>
  <si>
    <t>MKLFVAAALLCLAQASLALVNKGLKTKPIPTGATVPGATVVASAADVLPAVPVVDAVTSISTTPGAVTTVVQPSVTTINDAATGTTVGGGVLTGPSVVGGVTHGVLGTTHPTVHGGIVGGTLGFPGFLGGTHGGLFGGAYPGIYSGGLSRIYGSYPGLYGELGHSVSGGTYPGVWGGSLSGLYGAGYPGFFGRGPFGGAYRGLHGFGYPGYFGGVLGGYGSRYPGVYGGHLGGYGYGYPGAYGGLYGGAAFGGALGGPLTPHPGSYGAGLPYGALHGLGAVERRGGFSHVPSDVRVVTDPSTGLQYAVAVYTAVLRERLVPLPYPVPYPVPHPIPHPVPQPYPVPRPFPVSVPVPKGVPVPVHTATETHKENLVANTVAGPALLDTAATTVRTQ</t>
  </si>
  <si>
    <t>GGSPDLTGLSSLYSGYPGYFGGLSALSQSLGPLGAYSALHGIYGNSQALSALYGSYPGLGRLPGLLGGYPGLTGLSGLYSGYPGYFGSLSGQSESLGRLGAYSALHDMYGNSLALSTLFGTYGPFGTSGYLVAGHLGAYSHGPFGNSLDFLGAHSNGFGPGYGGPFGGYYRPHGFSSYSFSSHSQPSNHLETTLTSGVPPVEAPSATAAILSETVKPGGTPITPDGLPTLPVKIAIAAKGLKTVVG</t>
  </si>
  <si>
    <t>MLSLVLVLLGVSACFAGDVLLGGAGTGVGVGGYPVGGVGGGFGAGYNQQAGASQGGFSSSASGHNQGSGAFDRGNAFKNVQGYSNQAGHRNSQGFSESSSNRYGSGYGQGSAGFNRGASGAQGSFGKQGYGSSVVGVGGY</t>
  </si>
  <si>
    <t>YPGSFGGVLGRLSGSYPGSLGGVLGGLYGSYPGRFGGALSGLYGSYPGSFGGYLGGLSGYYPGRFGGALSGLYGSYPGSFGGYLGGLSGYYPGRFGGALSGLYGSYPGSFGGYLGGLSGYYPGRFGGALSGLYGSYPGSFGGYLGGLSGYYPGRFGGALSGLYGSYPGSFGGVLGRLSGSYPGSLGGVLGGLYGSYPGRFGGALSGLYGSYPGSFGGYLGGLSGYYPGSYGGSLSGLYGSYPGSYGGLGGLFGGFPGYGDRSLASLFGRGAYPGFYGATTLNLIGNRNFALLGRFPPPHGLGAVERRGRFLPHPVDIRTTTDPVTGHPMVQAVYFGNLRERIVPVPVPIPTDVPYPVPIPVPQPYPVPRPVSYPVPVPVAHPVPVHTNTEVHKTDVVAATPQGAVLVDRQVTGIRPGTPTA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5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444444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39997558519241921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35">
    <xf numFmtId="0" fontId="0" fillId="0" borderId="0" xfId="0"/>
    <xf numFmtId="2" fontId="3" fillId="2" borderId="1" xfId="0" applyNumberFormat="1" applyFont="1" applyFill="1" applyBorder="1" applyAlignment="1">
      <alignment horizontal="center" wrapText="1"/>
    </xf>
    <xf numFmtId="2" fontId="3" fillId="3" borderId="1" xfId="0" applyNumberFormat="1" applyFont="1" applyFill="1" applyBorder="1" applyAlignment="1">
      <alignment horizontal="center" wrapText="1"/>
    </xf>
    <xf numFmtId="2" fontId="3" fillId="4" borderId="1" xfId="0" applyNumberFormat="1" applyFont="1" applyFill="1" applyBorder="1" applyAlignment="1">
      <alignment horizontal="center" wrapText="1"/>
    </xf>
    <xf numFmtId="2" fontId="3" fillId="0" borderId="1" xfId="0" applyNumberFormat="1" applyFont="1" applyBorder="1" applyAlignment="1">
      <alignment horizontal="center" wrapText="1"/>
    </xf>
    <xf numFmtId="2" fontId="3" fillId="2" borderId="1" xfId="0" applyNumberFormat="1" applyFont="1" applyFill="1" applyBorder="1" applyAlignment="1">
      <alignment horizontal="center"/>
    </xf>
    <xf numFmtId="2" fontId="3" fillId="3" borderId="1" xfId="0" applyNumberFormat="1" applyFont="1" applyFill="1" applyBorder="1" applyAlignment="1">
      <alignment horizontal="center"/>
    </xf>
    <xf numFmtId="2" fontId="3" fillId="4" borderId="1" xfId="0" applyNumberFormat="1" applyFont="1" applyFill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0" fontId="2" fillId="0" borderId="2" xfId="0" applyFont="1" applyBorder="1" applyAlignment="1">
      <alignment wrapText="1"/>
    </xf>
    <xf numFmtId="0" fontId="4" fillId="0" borderId="2" xfId="0" applyFont="1" applyBorder="1"/>
    <xf numFmtId="0" fontId="2" fillId="0" borderId="1" xfId="0" applyFont="1" applyBorder="1"/>
    <xf numFmtId="0" fontId="0" fillId="0" borderId="1" xfId="0" applyBorder="1"/>
    <xf numFmtId="0" fontId="5" fillId="0" borderId="1" xfId="0" applyFont="1" applyBorder="1"/>
    <xf numFmtId="2" fontId="3" fillId="2" borderId="4" xfId="0" applyNumberFormat="1" applyFont="1" applyFill="1" applyBorder="1" applyAlignment="1">
      <alignment horizontal="center"/>
    </xf>
    <xf numFmtId="2" fontId="3" fillId="3" borderId="4" xfId="0" applyNumberFormat="1" applyFont="1" applyFill="1" applyBorder="1" applyAlignment="1">
      <alignment horizontal="center"/>
    </xf>
    <xf numFmtId="2" fontId="3" fillId="4" borderId="4" xfId="0" applyNumberFormat="1" applyFont="1" applyFill="1" applyBorder="1" applyAlignment="1">
      <alignment horizontal="center"/>
    </xf>
    <xf numFmtId="0" fontId="8" fillId="0" borderId="1" xfId="0" applyFont="1" applyBorder="1"/>
    <xf numFmtId="0" fontId="3" fillId="0" borderId="1" xfId="0" applyFont="1" applyBorder="1" applyAlignment="1">
      <alignment horizontal="center" wrapText="1"/>
    </xf>
    <xf numFmtId="0" fontId="3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4" fillId="0" borderId="1" xfId="0" applyFont="1" applyBorder="1"/>
    <xf numFmtId="0" fontId="0" fillId="0" borderId="5" xfId="0" applyBorder="1"/>
    <xf numFmtId="0" fontId="8" fillId="0" borderId="5" xfId="0" applyFont="1" applyBorder="1"/>
    <xf numFmtId="2" fontId="3" fillId="2" borderId="5" xfId="0" applyNumberFormat="1" applyFont="1" applyFill="1" applyBorder="1" applyAlignment="1">
      <alignment horizontal="center"/>
    </xf>
    <xf numFmtId="2" fontId="3" fillId="3" borderId="5" xfId="0" applyNumberFormat="1" applyFont="1" applyFill="1" applyBorder="1" applyAlignment="1">
      <alignment horizontal="center"/>
    </xf>
    <xf numFmtId="2" fontId="3" fillId="4" borderId="5" xfId="0" applyNumberFormat="1" applyFont="1" applyFill="1" applyBorder="1" applyAlignment="1">
      <alignment horizontal="center"/>
    </xf>
    <xf numFmtId="2" fontId="3" fillId="0" borderId="5" xfId="0" applyNumberFormat="1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2" fillId="0" borderId="3" xfId="0" applyFont="1" applyBorder="1" applyAlignment="1">
      <alignment horizontal="center" vertical="top" wrapText="1"/>
    </xf>
    <xf numFmtId="0" fontId="7" fillId="0" borderId="1" xfId="0" applyFont="1" applyBorder="1" applyAlignment="1">
      <alignment horizontal="left" vertical="top" wrapText="1"/>
    </xf>
    <xf numFmtId="0" fontId="7" fillId="0" borderId="5" xfId="0" applyFont="1" applyBorder="1" applyAlignment="1">
      <alignment horizontal="left" vertical="top" wrapText="1"/>
    </xf>
    <xf numFmtId="0" fontId="0" fillId="0" borderId="0" xfId="0" applyAlignment="1">
      <alignment vertical="top"/>
    </xf>
    <xf numFmtId="0" fontId="1" fillId="0" borderId="3" xfId="0" applyFont="1" applyBorder="1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8E6F7E-64D7-434B-A328-7C9669E38BEA}">
  <dimension ref="A1:K22"/>
  <sheetViews>
    <sheetView tabSelected="1" topLeftCell="B9" workbookViewId="0">
      <selection activeCell="K22" sqref="K22"/>
    </sheetView>
  </sheetViews>
  <sheetFormatPr defaultColWidth="8.85546875" defaultRowHeight="15" x14ac:dyDescent="0.25"/>
  <cols>
    <col min="1" max="1" width="38.42578125" customWidth="1"/>
    <col min="2" max="2" width="26.42578125" customWidth="1"/>
    <col min="3" max="3" width="95" style="33" customWidth="1"/>
    <col min="4" max="9" width="19.42578125" customWidth="1"/>
    <col min="10" max="10" width="28.42578125" customWidth="1"/>
    <col min="11" max="11" width="18.7109375" style="20" customWidth="1"/>
  </cols>
  <sheetData>
    <row r="1" spans="1:11" ht="48.75" customHeight="1" x14ac:dyDescent="0.3">
      <c r="A1" s="9" t="s">
        <v>31</v>
      </c>
      <c r="B1" s="11" t="s">
        <v>33</v>
      </c>
      <c r="C1" s="30" t="s">
        <v>0</v>
      </c>
      <c r="D1" s="1" t="s">
        <v>1</v>
      </c>
      <c r="E1" s="2" t="s">
        <v>2</v>
      </c>
      <c r="F1" s="2" t="s">
        <v>3</v>
      </c>
      <c r="G1" s="2" t="s">
        <v>4</v>
      </c>
      <c r="H1" s="3" t="s">
        <v>5</v>
      </c>
      <c r="I1" s="4" t="s">
        <v>6</v>
      </c>
      <c r="J1" s="4" t="s">
        <v>7</v>
      </c>
      <c r="K1" s="18" t="s">
        <v>29</v>
      </c>
    </row>
    <row r="2" spans="1:11" ht="33" customHeight="1" x14ac:dyDescent="0.3">
      <c r="A2" s="10" t="s">
        <v>30</v>
      </c>
      <c r="B2" s="13" t="s">
        <v>32</v>
      </c>
      <c r="C2" s="34" t="s">
        <v>8</v>
      </c>
      <c r="D2" s="5">
        <v>25.97</v>
      </c>
      <c r="E2" s="6">
        <v>6.49</v>
      </c>
      <c r="F2" s="6">
        <v>2.6</v>
      </c>
      <c r="G2" s="6">
        <v>0</v>
      </c>
      <c r="H2" s="7">
        <v>6.94</v>
      </c>
      <c r="I2" s="8">
        <v>9.09</v>
      </c>
      <c r="J2" s="8">
        <v>35.06</v>
      </c>
      <c r="K2" s="19">
        <v>7858</v>
      </c>
    </row>
    <row r="3" spans="1:11" ht="33" customHeight="1" x14ac:dyDescent="0.3">
      <c r="A3" s="10" t="s">
        <v>9</v>
      </c>
      <c r="B3" s="13" t="s">
        <v>32</v>
      </c>
      <c r="C3" s="34" t="s">
        <v>49</v>
      </c>
      <c r="D3" s="5">
        <v>38.89</v>
      </c>
      <c r="E3" s="6">
        <v>4.17</v>
      </c>
      <c r="F3" s="6">
        <v>16.670000000000002</v>
      </c>
      <c r="G3" s="6">
        <v>0</v>
      </c>
      <c r="H3" s="7">
        <v>6.94</v>
      </c>
      <c r="I3" s="8">
        <v>20.840000000000003</v>
      </c>
      <c r="J3" s="8">
        <v>59.730000000000004</v>
      </c>
      <c r="K3" s="19">
        <v>7247</v>
      </c>
    </row>
    <row r="4" spans="1:11" ht="33" customHeight="1" x14ac:dyDescent="0.3">
      <c r="A4" s="10" t="s">
        <v>10</v>
      </c>
      <c r="B4" s="13" t="s">
        <v>32</v>
      </c>
      <c r="C4" s="34" t="s">
        <v>11</v>
      </c>
      <c r="D4" s="5">
        <v>38.57</v>
      </c>
      <c r="E4" s="6">
        <v>14.29</v>
      </c>
      <c r="F4" s="6">
        <v>5.71</v>
      </c>
      <c r="G4" s="6">
        <v>0</v>
      </c>
      <c r="H4" s="7">
        <v>7.14</v>
      </c>
      <c r="I4" s="8">
        <v>20</v>
      </c>
      <c r="J4" s="8">
        <v>58.57</v>
      </c>
      <c r="K4" s="19">
        <v>6948</v>
      </c>
    </row>
    <row r="5" spans="1:11" ht="33" customHeight="1" x14ac:dyDescent="0.3">
      <c r="A5" s="10" t="s">
        <v>12</v>
      </c>
      <c r="B5" s="13" t="s">
        <v>32</v>
      </c>
      <c r="C5" s="34" t="s">
        <v>50</v>
      </c>
      <c r="D5" s="5">
        <v>38.090000000000003</v>
      </c>
      <c r="E5" s="6">
        <v>7.04</v>
      </c>
      <c r="F5" s="6">
        <v>15.49</v>
      </c>
      <c r="G5" s="6">
        <v>0</v>
      </c>
      <c r="H5" s="7">
        <v>7.04</v>
      </c>
      <c r="I5" s="8">
        <v>22.53</v>
      </c>
      <c r="J5" s="8">
        <v>60.620000000000005</v>
      </c>
      <c r="K5" s="19">
        <v>7160</v>
      </c>
    </row>
    <row r="6" spans="1:11" ht="33" customHeight="1" x14ac:dyDescent="0.3">
      <c r="A6" s="10" t="s">
        <v>13</v>
      </c>
      <c r="B6" s="12" t="s">
        <v>34</v>
      </c>
      <c r="C6" s="34" t="s">
        <v>14</v>
      </c>
      <c r="D6" s="5">
        <v>36.26</v>
      </c>
      <c r="E6" s="6">
        <v>8.48</v>
      </c>
      <c r="F6" s="6">
        <v>3.22</v>
      </c>
      <c r="G6" s="6">
        <v>1.17</v>
      </c>
      <c r="H6" s="7">
        <v>0.88</v>
      </c>
      <c r="I6" s="8">
        <v>12.870000000000001</v>
      </c>
      <c r="J6" s="8">
        <v>49.129999999999995</v>
      </c>
      <c r="K6" s="19">
        <v>30380</v>
      </c>
    </row>
    <row r="7" spans="1:11" ht="33" customHeight="1" x14ac:dyDescent="0.3">
      <c r="A7" s="10" t="s">
        <v>15</v>
      </c>
      <c r="B7" s="12" t="s">
        <v>35</v>
      </c>
      <c r="C7" s="34" t="s">
        <v>16</v>
      </c>
      <c r="D7" s="5">
        <v>34.97</v>
      </c>
      <c r="E7" s="6">
        <v>4.9000000000000004</v>
      </c>
      <c r="F7" s="6">
        <v>12.59</v>
      </c>
      <c r="G7" s="6">
        <v>0</v>
      </c>
      <c r="H7" s="7">
        <v>3.5</v>
      </c>
      <c r="I7" s="8">
        <v>17.490000000000002</v>
      </c>
      <c r="J7" s="8">
        <v>52.459999999999994</v>
      </c>
      <c r="K7" s="19">
        <v>13913</v>
      </c>
    </row>
    <row r="8" spans="1:11" ht="33" customHeight="1" x14ac:dyDescent="0.3">
      <c r="A8" s="10" t="s">
        <v>17</v>
      </c>
      <c r="B8" s="12" t="s">
        <v>34</v>
      </c>
      <c r="C8" s="34" t="s">
        <v>18</v>
      </c>
      <c r="D8" s="5">
        <v>33.299999999999997</v>
      </c>
      <c r="E8" s="6">
        <v>1.24</v>
      </c>
      <c r="F8" s="6">
        <v>3.31</v>
      </c>
      <c r="G8" s="6">
        <v>0</v>
      </c>
      <c r="H8" s="7">
        <v>0.41</v>
      </c>
      <c r="I8" s="8">
        <v>4.55</v>
      </c>
      <c r="J8" s="8">
        <v>37.85</v>
      </c>
      <c r="K8" s="19">
        <v>20603</v>
      </c>
    </row>
    <row r="9" spans="1:11" ht="33" customHeight="1" x14ac:dyDescent="0.3">
      <c r="A9" s="10" t="s">
        <v>19</v>
      </c>
      <c r="B9" s="13" t="s">
        <v>32</v>
      </c>
      <c r="C9" s="34" t="s">
        <v>51</v>
      </c>
      <c r="D9" s="5">
        <v>32.11</v>
      </c>
      <c r="E9" s="6">
        <v>5.5</v>
      </c>
      <c r="F9" s="6">
        <v>3.67</v>
      </c>
      <c r="G9" s="6">
        <v>0</v>
      </c>
      <c r="H9" s="7">
        <v>3.97</v>
      </c>
      <c r="I9" s="8">
        <v>9.17</v>
      </c>
      <c r="J9" s="8">
        <v>41.28</v>
      </c>
      <c r="K9" s="19">
        <v>21469</v>
      </c>
    </row>
    <row r="10" spans="1:11" ht="33" customHeight="1" x14ac:dyDescent="0.3">
      <c r="A10" s="10" t="s">
        <v>20</v>
      </c>
      <c r="B10" s="12" t="s">
        <v>34</v>
      </c>
      <c r="C10" s="34" t="s">
        <v>21</v>
      </c>
      <c r="D10" s="5">
        <v>30.89</v>
      </c>
      <c r="E10" s="6">
        <v>5.1100000000000003</v>
      </c>
      <c r="F10" s="6">
        <v>11.67</v>
      </c>
      <c r="G10" s="6">
        <v>0.44</v>
      </c>
      <c r="H10" s="7">
        <v>2.11</v>
      </c>
      <c r="I10" s="8">
        <v>17.220000000000002</v>
      </c>
      <c r="J10" s="8">
        <v>48.11</v>
      </c>
      <c r="K10" s="19">
        <v>88767</v>
      </c>
    </row>
    <row r="11" spans="1:11" ht="33" customHeight="1" x14ac:dyDescent="0.3">
      <c r="A11" s="10" t="s">
        <v>22</v>
      </c>
      <c r="B11" s="12" t="s">
        <v>36</v>
      </c>
      <c r="C11" s="34" t="s">
        <v>52</v>
      </c>
      <c r="D11" s="5">
        <v>30.16</v>
      </c>
      <c r="E11" s="6">
        <v>4.76</v>
      </c>
      <c r="F11" s="6">
        <v>0.53</v>
      </c>
      <c r="G11" s="6">
        <v>0</v>
      </c>
      <c r="H11" s="7">
        <v>0.53</v>
      </c>
      <c r="I11" s="8">
        <v>5.29</v>
      </c>
      <c r="J11" s="8">
        <v>35.450000000000003</v>
      </c>
      <c r="K11" s="19">
        <v>16421</v>
      </c>
    </row>
    <row r="12" spans="1:11" ht="33" customHeight="1" x14ac:dyDescent="0.3">
      <c r="A12" s="10" t="s">
        <v>23</v>
      </c>
      <c r="B12" s="12" t="s">
        <v>37</v>
      </c>
      <c r="C12" s="34" t="s">
        <v>60</v>
      </c>
      <c r="D12" s="5">
        <v>28.57</v>
      </c>
      <c r="E12" s="6">
        <v>5.71</v>
      </c>
      <c r="F12" s="6">
        <v>5</v>
      </c>
      <c r="G12" s="6">
        <v>0</v>
      </c>
      <c r="H12" s="7">
        <v>2.86</v>
      </c>
      <c r="I12" s="8">
        <v>10.71</v>
      </c>
      <c r="J12" s="8">
        <v>39.28</v>
      </c>
      <c r="K12" s="19">
        <v>13408</v>
      </c>
    </row>
    <row r="13" spans="1:11" ht="33" customHeight="1" x14ac:dyDescent="0.3">
      <c r="A13" s="10" t="s">
        <v>24</v>
      </c>
      <c r="B13" s="13" t="s">
        <v>32</v>
      </c>
      <c r="C13" s="34" t="s">
        <v>53</v>
      </c>
      <c r="D13" s="5">
        <v>26.09</v>
      </c>
      <c r="E13" s="6">
        <v>9.57</v>
      </c>
      <c r="F13" s="6">
        <v>5.22</v>
      </c>
      <c r="G13" s="6">
        <v>0</v>
      </c>
      <c r="H13" s="7">
        <v>7.83</v>
      </c>
      <c r="I13" s="8">
        <v>14.79</v>
      </c>
      <c r="J13" s="8">
        <v>40.879999999999995</v>
      </c>
      <c r="K13" s="19">
        <v>12111</v>
      </c>
    </row>
    <row r="14" spans="1:11" ht="33" customHeight="1" x14ac:dyDescent="0.3">
      <c r="A14" s="10" t="s">
        <v>15</v>
      </c>
      <c r="B14" s="12" t="s">
        <v>35</v>
      </c>
      <c r="C14" s="34" t="s">
        <v>61</v>
      </c>
      <c r="D14" s="5">
        <v>26.07</v>
      </c>
      <c r="E14" s="6">
        <v>4.9800000000000004</v>
      </c>
      <c r="F14" s="6">
        <v>10.66</v>
      </c>
      <c r="G14" s="6">
        <v>0</v>
      </c>
      <c r="H14" s="7">
        <v>4.9800000000000004</v>
      </c>
      <c r="I14" s="8">
        <v>15.64</v>
      </c>
      <c r="J14" s="8">
        <v>41.71</v>
      </c>
      <c r="K14" s="19">
        <v>42680</v>
      </c>
    </row>
    <row r="15" spans="1:11" ht="33" customHeight="1" x14ac:dyDescent="0.3">
      <c r="A15" s="10" t="s">
        <v>25</v>
      </c>
      <c r="B15" s="12" t="s">
        <v>37</v>
      </c>
      <c r="C15" s="34" t="s">
        <v>57</v>
      </c>
      <c r="D15" s="5">
        <v>25.07</v>
      </c>
      <c r="E15" s="6">
        <v>4.51</v>
      </c>
      <c r="F15" s="6">
        <v>7.04</v>
      </c>
      <c r="G15" s="6">
        <v>1.1299999999999999</v>
      </c>
      <c r="H15" s="7">
        <v>5.07</v>
      </c>
      <c r="I15" s="8">
        <v>12.68</v>
      </c>
      <c r="J15" s="8">
        <v>37.75</v>
      </c>
      <c r="K15" s="19">
        <v>37381</v>
      </c>
    </row>
    <row r="16" spans="1:11" ht="33" customHeight="1" x14ac:dyDescent="0.3">
      <c r="A16" s="10" t="s">
        <v>41</v>
      </c>
      <c r="B16" s="12" t="s">
        <v>42</v>
      </c>
      <c r="C16" s="34" t="s">
        <v>59</v>
      </c>
      <c r="D16" s="14">
        <v>20.239999999999998</v>
      </c>
      <c r="E16" s="15">
        <v>4.45</v>
      </c>
      <c r="F16" s="15">
        <v>8.1</v>
      </c>
      <c r="G16" s="15">
        <v>0</v>
      </c>
      <c r="H16" s="16">
        <v>1.21</v>
      </c>
      <c r="I16" s="8">
        <v>12.55</v>
      </c>
      <c r="J16" s="8">
        <f>21.45</f>
        <v>21.45</v>
      </c>
      <c r="K16" s="19">
        <v>16764</v>
      </c>
    </row>
    <row r="17" spans="1:11" ht="33" customHeight="1" x14ac:dyDescent="0.3">
      <c r="A17" s="10" t="s">
        <v>26</v>
      </c>
      <c r="B17" s="12" t="s">
        <v>38</v>
      </c>
      <c r="C17" s="34" t="s">
        <v>56</v>
      </c>
      <c r="D17" s="5">
        <v>23.15</v>
      </c>
      <c r="E17" s="6">
        <v>1.97</v>
      </c>
      <c r="F17" s="6">
        <v>6.4</v>
      </c>
      <c r="G17" s="6">
        <v>1.97</v>
      </c>
      <c r="H17" s="7">
        <v>3.94</v>
      </c>
      <c r="I17" s="8">
        <v>10.340000000000002</v>
      </c>
      <c r="J17" s="8">
        <v>33.489999999999995</v>
      </c>
      <c r="K17" s="19">
        <v>20691</v>
      </c>
    </row>
    <row r="18" spans="1:11" ht="33" customHeight="1" x14ac:dyDescent="0.3">
      <c r="A18" s="10" t="s">
        <v>27</v>
      </c>
      <c r="B18" s="12" t="s">
        <v>39</v>
      </c>
      <c r="C18" s="34" t="s">
        <v>54</v>
      </c>
      <c r="D18" s="5">
        <v>21.88</v>
      </c>
      <c r="E18" s="6">
        <v>5.21</v>
      </c>
      <c r="F18" s="6">
        <v>4.17</v>
      </c>
      <c r="G18" s="6">
        <v>0</v>
      </c>
      <c r="H18" s="7">
        <v>2.08</v>
      </c>
      <c r="I18" s="8">
        <v>9.379999999999999</v>
      </c>
      <c r="J18" s="8">
        <v>31.259999999999998</v>
      </c>
      <c r="K18" s="19">
        <v>9238</v>
      </c>
    </row>
    <row r="19" spans="1:11" ht="33" customHeight="1" x14ac:dyDescent="0.3">
      <c r="A19" s="10" t="s">
        <v>28</v>
      </c>
      <c r="B19" s="12" t="s">
        <v>40</v>
      </c>
      <c r="C19" s="34" t="s">
        <v>58</v>
      </c>
      <c r="D19" s="5">
        <v>20.56</v>
      </c>
      <c r="E19" s="6">
        <v>3.05</v>
      </c>
      <c r="F19" s="6">
        <v>6.6</v>
      </c>
      <c r="G19" s="6">
        <v>1</v>
      </c>
      <c r="H19" s="7">
        <v>2.79</v>
      </c>
      <c r="I19" s="8">
        <v>10.649999999999999</v>
      </c>
      <c r="J19" s="8">
        <v>31.21</v>
      </c>
      <c r="K19" s="19">
        <v>39159</v>
      </c>
    </row>
    <row r="20" spans="1:11" ht="43.5" customHeight="1" x14ac:dyDescent="0.3">
      <c r="A20" s="17" t="s">
        <v>45</v>
      </c>
      <c r="B20" s="12" t="s">
        <v>43</v>
      </c>
      <c r="C20" s="31" t="s">
        <v>44</v>
      </c>
      <c r="D20" s="5">
        <v>32.270000000000003</v>
      </c>
      <c r="E20" s="6">
        <v>2.79</v>
      </c>
      <c r="F20" s="6">
        <v>3.19</v>
      </c>
      <c r="G20" s="6">
        <v>0</v>
      </c>
      <c r="H20" s="7">
        <v>5.18</v>
      </c>
      <c r="I20" s="8">
        <v>5.98</v>
      </c>
      <c r="J20" s="8">
        <v>37.450000000000003</v>
      </c>
      <c r="K20" s="19">
        <v>23240</v>
      </c>
    </row>
    <row r="21" spans="1:11" ht="36" customHeight="1" x14ac:dyDescent="0.3">
      <c r="A21" s="23" t="s">
        <v>46</v>
      </c>
      <c r="B21" s="22" t="s">
        <v>43</v>
      </c>
      <c r="C21" s="32" t="s">
        <v>55</v>
      </c>
      <c r="D21" s="24">
        <v>15.86</v>
      </c>
      <c r="E21" s="25">
        <v>2.76</v>
      </c>
      <c r="F21" s="25">
        <v>5.52</v>
      </c>
      <c r="G21" s="25">
        <v>4.1399999999999997</v>
      </c>
      <c r="H21" s="26">
        <v>10.34</v>
      </c>
      <c r="I21" s="27">
        <v>12.42</v>
      </c>
      <c r="J21" s="28">
        <v>26.2</v>
      </c>
      <c r="K21" s="29">
        <v>15790</v>
      </c>
    </row>
    <row r="22" spans="1:11" ht="31.5" x14ac:dyDescent="0.3">
      <c r="A22" s="21" t="s">
        <v>48</v>
      </c>
      <c r="B22" s="12" t="s">
        <v>43</v>
      </c>
      <c r="C22" s="31" t="s">
        <v>47</v>
      </c>
      <c r="D22" s="5">
        <v>34.06</v>
      </c>
      <c r="E22" s="6">
        <v>6.52</v>
      </c>
      <c r="F22" s="6">
        <v>10.14</v>
      </c>
      <c r="G22" s="6">
        <v>0.72</v>
      </c>
      <c r="H22" s="7">
        <v>2.17</v>
      </c>
      <c r="I22" s="8">
        <v>17.38</v>
      </c>
      <c r="J22" s="8">
        <v>36.229999999999997</v>
      </c>
      <c r="K22" s="19">
        <v>13456</v>
      </c>
    </row>
  </sheetData>
  <phoneticPr fontId="6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RPs from tic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nar, Ketan</dc:creator>
  <cp:lastModifiedBy>Ganar, Ketan</cp:lastModifiedBy>
  <dcterms:created xsi:type="dcterms:W3CDTF">2023-08-11T10:42:06Z</dcterms:created>
  <dcterms:modified xsi:type="dcterms:W3CDTF">2023-12-07T11:10:26Z</dcterms:modified>
</cp:coreProperties>
</file>